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705" windowWidth="19620" windowHeight="5070"/>
  </bookViews>
  <sheets>
    <sheet name="Лист1" sheetId="1" r:id="rId1"/>
    <sheet name="Лист2" sheetId="2" r:id="rId2"/>
    <sheet name="Лист3" sheetId="3" r:id="rId3"/>
  </sheets>
  <calcPr calcId="124519"/>
</workbook>
</file>

<file path=xl/calcChain.xml><?xml version="1.0" encoding="utf-8"?>
<calcChain xmlns="http://schemas.openxmlformats.org/spreadsheetml/2006/main">
  <c r="N78" i="1"/>
  <c r="N77"/>
  <c r="N76"/>
  <c r="N75"/>
  <c r="N74"/>
  <c r="N73"/>
  <c r="N72"/>
  <c r="N71"/>
  <c r="N70"/>
  <c r="N69"/>
  <c r="N68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N5"/>
  <c r="N4"/>
  <c r="N3"/>
  <c r="N2"/>
</calcChain>
</file>

<file path=xl/sharedStrings.xml><?xml version="1.0" encoding="utf-8"?>
<sst xmlns="http://schemas.openxmlformats.org/spreadsheetml/2006/main" count="247" uniqueCount="125">
  <si>
    <t>ID</t>
  </si>
  <si>
    <t>Name</t>
  </si>
  <si>
    <t>Center</t>
  </si>
  <si>
    <t>Type</t>
  </si>
  <si>
    <t>Seq</t>
  </si>
  <si>
    <t>Site</t>
  </si>
  <si>
    <t>Unique</t>
  </si>
  <si>
    <t>Infor</t>
  </si>
  <si>
    <t>Invar</t>
  </si>
  <si>
    <t>Const</t>
  </si>
  <si>
    <t>Model</t>
  </si>
  <si>
    <t>GC_estimate</t>
  </si>
  <si>
    <t>Rate</t>
  </si>
  <si>
    <t>Variable_perc</t>
  </si>
  <si>
    <t>dnds_MEME</t>
  </si>
  <si>
    <t>ndhB</t>
  </si>
  <si>
    <t>DNA</t>
  </si>
  <si>
    <t>TPM3+F+I</t>
  </si>
  <si>
    <t>rps7</t>
  </si>
  <si>
    <t>HKY+F+I</t>
  </si>
  <si>
    <t>rpl23</t>
  </si>
  <si>
    <t>F81+F</t>
  </si>
  <si>
    <t>psbN</t>
  </si>
  <si>
    <t>K2P</t>
  </si>
  <si>
    <t>ycf2</t>
  </si>
  <si>
    <t>K3Pu+F+R2</t>
  </si>
  <si>
    <t>rps12</t>
  </si>
  <si>
    <t>K2P+I</t>
  </si>
  <si>
    <t>petN</t>
  </si>
  <si>
    <t>rpl2</t>
  </si>
  <si>
    <t>K3Pu+F+I</t>
  </si>
  <si>
    <t>psbL</t>
  </si>
  <si>
    <t>HKY+F</t>
  </si>
  <si>
    <t>psbE</t>
  </si>
  <si>
    <t>psbF</t>
  </si>
  <si>
    <t>lhbA</t>
  </si>
  <si>
    <t>TN+F+I</t>
  </si>
  <si>
    <t>psbC</t>
  </si>
  <si>
    <t>psbD</t>
  </si>
  <si>
    <t>atpH</t>
  </si>
  <si>
    <t>petB</t>
  </si>
  <si>
    <t>psaA</t>
  </si>
  <si>
    <t>TIM+F+I</t>
  </si>
  <si>
    <t>psbT</t>
  </si>
  <si>
    <t>psaB</t>
  </si>
  <si>
    <t>rps18</t>
  </si>
  <si>
    <t>psbA</t>
  </si>
  <si>
    <t>HKY+F+R2</t>
  </si>
  <si>
    <t>ycf4</t>
  </si>
  <si>
    <t>HKY+F+G4</t>
  </si>
  <si>
    <t>psbH</t>
  </si>
  <si>
    <t>atpI</t>
  </si>
  <si>
    <t>rpl14</t>
  </si>
  <si>
    <t>psbJ</t>
  </si>
  <si>
    <t>clpP</t>
  </si>
  <si>
    <t>petA</t>
  </si>
  <si>
    <t>K3Pu+F+G4</t>
  </si>
  <si>
    <t>psbM</t>
  </si>
  <si>
    <t>psbB</t>
  </si>
  <si>
    <t>TPM3+F+R2</t>
  </si>
  <si>
    <t>ndhC</t>
  </si>
  <si>
    <t>atpB</t>
  </si>
  <si>
    <t>petD</t>
  </si>
  <si>
    <t>rps4</t>
  </si>
  <si>
    <t>ycf3</t>
  </si>
  <si>
    <t>ndhJ</t>
  </si>
  <si>
    <t>rpoC1</t>
  </si>
  <si>
    <t>rbcL</t>
  </si>
  <si>
    <t>rpoB</t>
  </si>
  <si>
    <t>psaC</t>
  </si>
  <si>
    <t>K2P+R2</t>
  </si>
  <si>
    <t>atpA</t>
  </si>
  <si>
    <t>atpE</t>
  </si>
  <si>
    <t>K3P+G4</t>
  </si>
  <si>
    <t>petG</t>
  </si>
  <si>
    <t>rps8</t>
  </si>
  <si>
    <t>rpl33</t>
  </si>
  <si>
    <t>K3Pu+F</t>
  </si>
  <si>
    <t>rps14</t>
  </si>
  <si>
    <t>psbI</t>
  </si>
  <si>
    <t>K3P+I</t>
  </si>
  <si>
    <t>psaJ</t>
  </si>
  <si>
    <t>petL</t>
  </si>
  <si>
    <t>rps11</t>
  </si>
  <si>
    <t>psaI</t>
  </si>
  <si>
    <t>cemA</t>
  </si>
  <si>
    <t>ndhH</t>
  </si>
  <si>
    <t>psbK</t>
  </si>
  <si>
    <t>TN+F+G4</t>
  </si>
  <si>
    <t>atpF</t>
  </si>
  <si>
    <t>TIM+F+G4</t>
  </si>
  <si>
    <t>n/a</t>
  </si>
  <si>
    <t>ndhK</t>
  </si>
  <si>
    <t>rpoA</t>
  </si>
  <si>
    <t>ndhI</t>
  </si>
  <si>
    <t>ndhE</t>
  </si>
  <si>
    <t>rpl36</t>
  </si>
  <si>
    <t>TIM2e+I</t>
  </si>
  <si>
    <t>rpl16</t>
  </si>
  <si>
    <t>rpoC2</t>
  </si>
  <si>
    <t>TVM+F+R2</t>
  </si>
  <si>
    <t>ndhG</t>
  </si>
  <si>
    <t>TPM3+F+G4</t>
  </si>
  <si>
    <t>rps3</t>
  </si>
  <si>
    <t>ndhA</t>
  </si>
  <si>
    <t>TVM+F+G4</t>
  </si>
  <si>
    <t>rpl20</t>
  </si>
  <si>
    <t>K3Pu+F+R3</t>
  </si>
  <si>
    <t>accD</t>
  </si>
  <si>
    <t>rpl22</t>
  </si>
  <si>
    <t>ccsA</t>
  </si>
  <si>
    <t>ndhD</t>
  </si>
  <si>
    <t>rps16</t>
  </si>
  <si>
    <t>TN+F+R2</t>
  </si>
  <si>
    <t>rps15</t>
  </si>
  <si>
    <t>matK</t>
  </si>
  <si>
    <t>TVM+F+R3</t>
  </si>
  <si>
    <t>ndhF</t>
  </si>
  <si>
    <t>TIM+F+I+G4</t>
  </si>
  <si>
    <t>psbZ</t>
  </si>
  <si>
    <t>TVMe+R2</t>
  </si>
  <si>
    <t>ycf1</t>
  </si>
  <si>
    <t>TVM+F+R4</t>
  </si>
  <si>
    <t>rpl32</t>
  </si>
  <si>
    <t>TPM2+F</t>
  </si>
</sst>
</file>

<file path=xl/styles.xml><?xml version="1.0" encoding="utf-8"?>
<styleSheet xmlns="http://schemas.openxmlformats.org/spreadsheetml/2006/main">
  <fonts count="1">
    <font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Обычный" xfId="0" builtinId="0"/>
  </cellStyles>
  <dxfs count="2">
    <dxf>
      <fill>
        <patternFill patternType="solid">
          <fgColor indexed="34"/>
          <bgColor indexed="13"/>
        </patternFill>
      </fill>
    </dxf>
    <dxf>
      <fill>
        <patternFill patternType="solid">
          <fgColor indexed="34"/>
          <bgColor indexed="13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78"/>
  <sheetViews>
    <sheetView tabSelected="1" topLeftCell="E1" workbookViewId="0">
      <selection sqref="A1:O1048576"/>
    </sheetView>
  </sheetViews>
  <sheetFormatPr defaultRowHeight="15.75"/>
  <cols>
    <col min="1" max="15" width="14.875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>
        <v>14</v>
      </c>
      <c r="B2" t="s">
        <v>15</v>
      </c>
      <c r="C2">
        <v>95072</v>
      </c>
      <c r="D2" t="s">
        <v>16</v>
      </c>
      <c r="E2">
        <v>52</v>
      </c>
      <c r="F2">
        <v>1533</v>
      </c>
      <c r="G2">
        <v>53</v>
      </c>
      <c r="H2">
        <v>20</v>
      </c>
      <c r="I2">
        <v>1471</v>
      </c>
      <c r="J2">
        <v>1471</v>
      </c>
      <c r="K2" t="s">
        <v>17</v>
      </c>
      <c r="L2">
        <v>0.38046799999999997</v>
      </c>
      <c r="M2">
        <v>0.191</v>
      </c>
      <c r="N2">
        <f t="shared" ref="N2:N78" si="0">(F2-G2)/F2</f>
        <v>0.96542726679712976</v>
      </c>
      <c r="O2">
        <v>0.2145</v>
      </c>
    </row>
    <row r="3" spans="1:15">
      <c r="A3">
        <v>72</v>
      </c>
      <c r="B3" t="s">
        <v>18</v>
      </c>
      <c r="C3">
        <v>96733</v>
      </c>
      <c r="D3" t="s">
        <v>16</v>
      </c>
      <c r="E3">
        <v>53</v>
      </c>
      <c r="F3">
        <v>468</v>
      </c>
      <c r="G3">
        <v>23</v>
      </c>
      <c r="H3">
        <v>11</v>
      </c>
      <c r="I3">
        <v>449</v>
      </c>
      <c r="J3">
        <v>449</v>
      </c>
      <c r="K3" t="s">
        <v>19</v>
      </c>
      <c r="L3">
        <v>0.41164499999999998</v>
      </c>
      <c r="M3">
        <v>0.20349999999999999</v>
      </c>
      <c r="N3">
        <f t="shared" si="0"/>
        <v>0.95085470085470081</v>
      </c>
      <c r="O3">
        <v>0.16009999999999999</v>
      </c>
    </row>
    <row r="4" spans="1:15">
      <c r="A4">
        <v>56</v>
      </c>
      <c r="B4" t="s">
        <v>20</v>
      </c>
      <c r="C4">
        <v>84945</v>
      </c>
      <c r="D4" t="s">
        <v>16</v>
      </c>
      <c r="E4">
        <v>52</v>
      </c>
      <c r="F4">
        <v>282</v>
      </c>
      <c r="G4">
        <v>27</v>
      </c>
      <c r="H4">
        <v>5</v>
      </c>
      <c r="I4">
        <v>267</v>
      </c>
      <c r="J4">
        <v>267</v>
      </c>
      <c r="K4" t="s">
        <v>21</v>
      </c>
      <c r="L4">
        <v>0.37406800000000001</v>
      </c>
      <c r="M4">
        <v>0.23069999999999999</v>
      </c>
      <c r="N4">
        <f t="shared" si="0"/>
        <v>0.9042553191489362</v>
      </c>
      <c r="O4">
        <v>0.70660000000000001</v>
      </c>
    </row>
    <row r="5" spans="1:15">
      <c r="A5">
        <v>47</v>
      </c>
      <c r="B5" t="s">
        <v>22</v>
      </c>
      <c r="C5">
        <v>73046</v>
      </c>
      <c r="D5" t="s">
        <v>16</v>
      </c>
      <c r="E5">
        <v>53</v>
      </c>
      <c r="F5">
        <v>132</v>
      </c>
      <c r="G5">
        <v>15</v>
      </c>
      <c r="H5">
        <v>6</v>
      </c>
      <c r="I5">
        <v>122</v>
      </c>
      <c r="J5">
        <v>122</v>
      </c>
      <c r="K5" t="s">
        <v>23</v>
      </c>
      <c r="L5">
        <v>0.46453100000000003</v>
      </c>
      <c r="M5">
        <v>0.30249999999999999</v>
      </c>
      <c r="N5">
        <f t="shared" si="0"/>
        <v>0.88636363636363635</v>
      </c>
      <c r="O5">
        <v>0.17299999999999999</v>
      </c>
    </row>
    <row r="6" spans="1:15">
      <c r="A6">
        <v>75</v>
      </c>
      <c r="B6" t="s">
        <v>24</v>
      </c>
      <c r="C6">
        <v>88855.5</v>
      </c>
      <c r="D6" t="s">
        <v>16</v>
      </c>
      <c r="E6">
        <v>52</v>
      </c>
      <c r="F6">
        <v>6882</v>
      </c>
      <c r="G6">
        <v>403</v>
      </c>
      <c r="H6">
        <v>218</v>
      </c>
      <c r="I6">
        <v>6395</v>
      </c>
      <c r="J6">
        <v>6395</v>
      </c>
      <c r="K6" t="s">
        <v>25</v>
      </c>
      <c r="L6">
        <v>0.37884000000000001</v>
      </c>
      <c r="M6">
        <v>0.35210000000000002</v>
      </c>
      <c r="N6">
        <f t="shared" si="0"/>
        <v>0.94144144144144148</v>
      </c>
      <c r="O6">
        <v>0.99529999999999996</v>
      </c>
    </row>
    <row r="7" spans="1:15">
      <c r="A7">
        <v>65</v>
      </c>
      <c r="B7" t="s">
        <v>26</v>
      </c>
      <c r="D7" t="s">
        <v>16</v>
      </c>
      <c r="E7">
        <v>53</v>
      </c>
      <c r="F7">
        <v>360</v>
      </c>
      <c r="G7">
        <v>29</v>
      </c>
      <c r="H7">
        <v>18</v>
      </c>
      <c r="I7">
        <v>333</v>
      </c>
      <c r="J7">
        <v>333</v>
      </c>
      <c r="K7" t="s">
        <v>27</v>
      </c>
      <c r="L7">
        <v>0.437081</v>
      </c>
      <c r="M7">
        <v>0.35580000000000001</v>
      </c>
      <c r="N7">
        <f t="shared" si="0"/>
        <v>0.9194444444444444</v>
      </c>
      <c r="O7">
        <v>6.7000000000000004E-2</v>
      </c>
    </row>
    <row r="8" spans="1:15">
      <c r="A8">
        <v>29</v>
      </c>
      <c r="B8" t="s">
        <v>28</v>
      </c>
      <c r="C8">
        <v>28506</v>
      </c>
      <c r="D8" t="s">
        <v>16</v>
      </c>
      <c r="E8">
        <v>53</v>
      </c>
      <c r="F8">
        <v>90</v>
      </c>
      <c r="G8">
        <v>14</v>
      </c>
      <c r="H8">
        <v>2</v>
      </c>
      <c r="I8">
        <v>83</v>
      </c>
      <c r="J8">
        <v>83</v>
      </c>
      <c r="K8" t="s">
        <v>23</v>
      </c>
      <c r="L8">
        <v>0.41688399999999998</v>
      </c>
      <c r="M8">
        <v>0.35909999999999997</v>
      </c>
      <c r="N8">
        <f t="shared" si="0"/>
        <v>0.84444444444444444</v>
      </c>
      <c r="O8">
        <v>5.2999999999999999E-2</v>
      </c>
    </row>
    <row r="9" spans="1:15">
      <c r="A9">
        <v>53</v>
      </c>
      <c r="B9" t="s">
        <v>29</v>
      </c>
      <c r="C9">
        <v>84041.5</v>
      </c>
      <c r="D9" t="s">
        <v>16</v>
      </c>
      <c r="E9">
        <v>53</v>
      </c>
      <c r="F9">
        <v>816</v>
      </c>
      <c r="G9">
        <v>57</v>
      </c>
      <c r="H9">
        <v>35</v>
      </c>
      <c r="I9">
        <v>752</v>
      </c>
      <c r="J9">
        <v>752</v>
      </c>
      <c r="K9" t="s">
        <v>30</v>
      </c>
      <c r="L9">
        <v>0.43691000000000002</v>
      </c>
      <c r="M9">
        <v>0.377</v>
      </c>
      <c r="N9">
        <f t="shared" si="0"/>
        <v>0.93014705882352944</v>
      </c>
      <c r="O9">
        <v>0.1686</v>
      </c>
    </row>
    <row r="10" spans="1:15">
      <c r="A10">
        <v>45</v>
      </c>
      <c r="B10" t="s">
        <v>31</v>
      </c>
      <c r="C10">
        <v>63439.5</v>
      </c>
      <c r="D10" t="s">
        <v>16</v>
      </c>
      <c r="E10">
        <v>52</v>
      </c>
      <c r="F10">
        <v>117</v>
      </c>
      <c r="G10">
        <v>14</v>
      </c>
      <c r="H10">
        <v>1</v>
      </c>
      <c r="I10">
        <v>107</v>
      </c>
      <c r="J10">
        <v>107</v>
      </c>
      <c r="K10" t="s">
        <v>32</v>
      </c>
      <c r="L10">
        <v>0.30634299999999998</v>
      </c>
      <c r="M10">
        <v>0.38119999999999998</v>
      </c>
      <c r="N10">
        <f t="shared" si="0"/>
        <v>0.88034188034188032</v>
      </c>
      <c r="O10">
        <v>0.04</v>
      </c>
    </row>
    <row r="11" spans="1:15">
      <c r="A11">
        <v>39</v>
      </c>
      <c r="B11" t="s">
        <v>33</v>
      </c>
      <c r="C11">
        <v>63783</v>
      </c>
      <c r="D11" t="s">
        <v>16</v>
      </c>
      <c r="E11">
        <v>53</v>
      </c>
      <c r="F11">
        <v>252</v>
      </c>
      <c r="G11">
        <v>27</v>
      </c>
      <c r="H11">
        <v>9</v>
      </c>
      <c r="I11">
        <v>229</v>
      </c>
      <c r="J11">
        <v>229</v>
      </c>
      <c r="K11" t="s">
        <v>23</v>
      </c>
      <c r="L11">
        <v>0.40842600000000001</v>
      </c>
      <c r="M11">
        <v>0.40849999999999997</v>
      </c>
      <c r="N11">
        <f t="shared" si="0"/>
        <v>0.8928571428571429</v>
      </c>
      <c r="O11">
        <v>5.8500000000000003E-2</v>
      </c>
    </row>
    <row r="12" spans="1:15">
      <c r="A12">
        <v>40</v>
      </c>
      <c r="B12" t="s">
        <v>34</v>
      </c>
      <c r="C12">
        <v>63580</v>
      </c>
      <c r="D12" t="s">
        <v>16</v>
      </c>
      <c r="E12">
        <v>53</v>
      </c>
      <c r="F12">
        <v>120</v>
      </c>
      <c r="G12">
        <v>17</v>
      </c>
      <c r="H12">
        <v>8</v>
      </c>
      <c r="I12">
        <v>108</v>
      </c>
      <c r="J12">
        <v>108</v>
      </c>
      <c r="K12" t="s">
        <v>23</v>
      </c>
      <c r="L12">
        <v>0.41283700000000001</v>
      </c>
      <c r="M12">
        <v>0.46739999999999998</v>
      </c>
      <c r="N12">
        <f t="shared" si="0"/>
        <v>0.85833333333333328</v>
      </c>
      <c r="O12">
        <v>7.5300000000000006E-2</v>
      </c>
    </row>
    <row r="13" spans="1:15">
      <c r="A13">
        <v>11</v>
      </c>
      <c r="B13" t="s">
        <v>35</v>
      </c>
      <c r="C13">
        <v>35960.5</v>
      </c>
      <c r="D13" t="s">
        <v>16</v>
      </c>
      <c r="E13">
        <v>53</v>
      </c>
      <c r="F13">
        <v>189</v>
      </c>
      <c r="G13">
        <v>23</v>
      </c>
      <c r="H13">
        <v>10</v>
      </c>
      <c r="I13">
        <v>171</v>
      </c>
      <c r="J13">
        <v>171</v>
      </c>
      <c r="K13" t="s">
        <v>36</v>
      </c>
      <c r="L13">
        <v>0.33668100000000001</v>
      </c>
      <c r="M13">
        <v>0.48670000000000002</v>
      </c>
      <c r="N13">
        <f t="shared" si="0"/>
        <v>0.87830687830687826</v>
      </c>
      <c r="O13">
        <v>0.23350000000000001</v>
      </c>
    </row>
    <row r="14" spans="1:15">
      <c r="A14">
        <v>37</v>
      </c>
      <c r="B14" t="s">
        <v>37</v>
      </c>
      <c r="C14">
        <v>34575</v>
      </c>
      <c r="D14" t="s">
        <v>16</v>
      </c>
      <c r="E14">
        <v>52</v>
      </c>
      <c r="F14">
        <v>1422</v>
      </c>
      <c r="G14">
        <v>115</v>
      </c>
      <c r="H14">
        <v>68</v>
      </c>
      <c r="I14">
        <v>1286</v>
      </c>
      <c r="J14">
        <v>1286</v>
      </c>
      <c r="K14" t="s">
        <v>19</v>
      </c>
      <c r="L14">
        <v>0.43790200000000001</v>
      </c>
      <c r="M14">
        <v>0.50570000000000004</v>
      </c>
      <c r="N14">
        <f t="shared" si="0"/>
        <v>0.91912798874824186</v>
      </c>
      <c r="O14">
        <v>2.9600000000000001E-2</v>
      </c>
    </row>
    <row r="15" spans="1:15">
      <c r="A15">
        <v>38</v>
      </c>
      <c r="B15" t="s">
        <v>38</v>
      </c>
      <c r="C15">
        <v>33386</v>
      </c>
      <c r="D15" t="s">
        <v>16</v>
      </c>
      <c r="E15">
        <v>53</v>
      </c>
      <c r="F15">
        <v>1062</v>
      </c>
      <c r="G15">
        <v>88</v>
      </c>
      <c r="H15">
        <v>62</v>
      </c>
      <c r="I15">
        <v>962</v>
      </c>
      <c r="J15">
        <v>962</v>
      </c>
      <c r="K15" t="s">
        <v>30</v>
      </c>
      <c r="L15">
        <v>0.42507200000000001</v>
      </c>
      <c r="M15">
        <v>0.51100000000000001</v>
      </c>
      <c r="N15">
        <f t="shared" si="0"/>
        <v>0.91713747645951038</v>
      </c>
      <c r="O15">
        <v>1.9099999999999999E-2</v>
      </c>
    </row>
    <row r="16" spans="1:15">
      <c r="A16">
        <v>6</v>
      </c>
      <c r="B16" t="s">
        <v>39</v>
      </c>
      <c r="C16">
        <v>13391</v>
      </c>
      <c r="D16" t="s">
        <v>16</v>
      </c>
      <c r="E16">
        <v>53</v>
      </c>
      <c r="F16">
        <v>246</v>
      </c>
      <c r="G16">
        <v>26</v>
      </c>
      <c r="H16">
        <v>12</v>
      </c>
      <c r="I16">
        <v>224</v>
      </c>
      <c r="J16">
        <v>224</v>
      </c>
      <c r="K16" t="s">
        <v>27</v>
      </c>
      <c r="L16">
        <v>0.44801600000000003</v>
      </c>
      <c r="M16">
        <v>0.51180000000000003</v>
      </c>
      <c r="N16">
        <f t="shared" si="0"/>
        <v>0.89430894308943087</v>
      </c>
      <c r="O16">
        <v>0</v>
      </c>
    </row>
    <row r="17" spans="1:15">
      <c r="A17">
        <v>25</v>
      </c>
      <c r="B17" t="s">
        <v>40</v>
      </c>
      <c r="C17">
        <v>74692.5</v>
      </c>
      <c r="D17" t="s">
        <v>16</v>
      </c>
      <c r="E17">
        <v>53</v>
      </c>
      <c r="F17">
        <v>657</v>
      </c>
      <c r="G17">
        <v>74</v>
      </c>
      <c r="H17">
        <v>37</v>
      </c>
      <c r="I17">
        <v>598</v>
      </c>
      <c r="J17">
        <v>598</v>
      </c>
      <c r="K17" t="s">
        <v>19</v>
      </c>
      <c r="L17">
        <v>0.39572000000000002</v>
      </c>
      <c r="M17">
        <v>0.51880000000000004</v>
      </c>
      <c r="N17">
        <f t="shared" si="0"/>
        <v>0.88736681887366819</v>
      </c>
      <c r="O17">
        <v>5.2200000000000003E-2</v>
      </c>
    </row>
    <row r="18" spans="1:15">
      <c r="A18">
        <v>30</v>
      </c>
      <c r="B18" t="s">
        <v>41</v>
      </c>
      <c r="C18">
        <v>40707.5</v>
      </c>
      <c r="D18" t="s">
        <v>16</v>
      </c>
      <c r="E18">
        <v>53</v>
      </c>
      <c r="F18">
        <v>2253</v>
      </c>
      <c r="G18">
        <v>174</v>
      </c>
      <c r="H18">
        <v>116</v>
      </c>
      <c r="I18">
        <v>2039</v>
      </c>
      <c r="J18">
        <v>2039</v>
      </c>
      <c r="K18" t="s">
        <v>42</v>
      </c>
      <c r="L18">
        <v>0.42580000000000001</v>
      </c>
      <c r="M18">
        <v>0.52649999999999997</v>
      </c>
      <c r="N18">
        <f t="shared" si="0"/>
        <v>0.92276964047936083</v>
      </c>
      <c r="O18">
        <v>3.8800000000000001E-2</v>
      </c>
    </row>
    <row r="19" spans="1:15">
      <c r="A19">
        <v>48</v>
      </c>
      <c r="B19" t="s">
        <v>43</v>
      </c>
      <c r="C19">
        <v>72858</v>
      </c>
      <c r="D19" t="s">
        <v>16</v>
      </c>
      <c r="E19">
        <v>53</v>
      </c>
      <c r="F19">
        <v>102</v>
      </c>
      <c r="G19">
        <v>17</v>
      </c>
      <c r="H19">
        <v>5</v>
      </c>
      <c r="I19">
        <v>90</v>
      </c>
      <c r="J19">
        <v>90</v>
      </c>
      <c r="K19" t="s">
        <v>32</v>
      </c>
      <c r="L19">
        <v>0.34362500000000001</v>
      </c>
      <c r="M19">
        <v>0.55249999999999999</v>
      </c>
      <c r="N19">
        <f t="shared" si="0"/>
        <v>0.83333333333333337</v>
      </c>
      <c r="O19">
        <v>2.58E-2</v>
      </c>
    </row>
    <row r="20" spans="1:15">
      <c r="A20">
        <v>31</v>
      </c>
      <c r="B20" t="s">
        <v>44</v>
      </c>
      <c r="C20">
        <v>38453.5</v>
      </c>
      <c r="D20" t="s">
        <v>16</v>
      </c>
      <c r="E20">
        <v>52</v>
      </c>
      <c r="F20">
        <v>2205</v>
      </c>
      <c r="G20">
        <v>182</v>
      </c>
      <c r="H20">
        <v>109</v>
      </c>
      <c r="I20">
        <v>1985</v>
      </c>
      <c r="J20">
        <v>1985</v>
      </c>
      <c r="K20" t="s">
        <v>30</v>
      </c>
      <c r="L20">
        <v>0.40329799999999999</v>
      </c>
      <c r="M20">
        <v>0.5615</v>
      </c>
      <c r="N20">
        <f t="shared" si="0"/>
        <v>0.91746031746031742</v>
      </c>
      <c r="O20">
        <v>5.3699999999999998E-2</v>
      </c>
    </row>
    <row r="21" spans="1:15">
      <c r="A21">
        <v>69</v>
      </c>
      <c r="B21" t="s">
        <v>45</v>
      </c>
      <c r="C21">
        <v>66888</v>
      </c>
      <c r="D21" t="s">
        <v>16</v>
      </c>
      <c r="E21">
        <v>53</v>
      </c>
      <c r="F21">
        <v>306</v>
      </c>
      <c r="G21">
        <v>43</v>
      </c>
      <c r="H21">
        <v>14</v>
      </c>
      <c r="I21">
        <v>275</v>
      </c>
      <c r="J21">
        <v>275</v>
      </c>
      <c r="K21" t="s">
        <v>19</v>
      </c>
      <c r="L21">
        <v>0.35128399999999999</v>
      </c>
      <c r="M21">
        <v>0.56950000000000001</v>
      </c>
      <c r="N21">
        <f t="shared" si="0"/>
        <v>0.85947712418300659</v>
      </c>
      <c r="O21">
        <v>0.19650000000000001</v>
      </c>
    </row>
    <row r="22" spans="1:15">
      <c r="A22">
        <v>35</v>
      </c>
      <c r="B22" t="s">
        <v>46</v>
      </c>
      <c r="C22">
        <v>604</v>
      </c>
      <c r="D22" t="s">
        <v>16</v>
      </c>
      <c r="E22">
        <v>53</v>
      </c>
      <c r="F22">
        <v>1062</v>
      </c>
      <c r="G22">
        <v>104</v>
      </c>
      <c r="H22">
        <v>50</v>
      </c>
      <c r="I22">
        <v>956</v>
      </c>
      <c r="J22">
        <v>956</v>
      </c>
      <c r="K22" t="s">
        <v>47</v>
      </c>
      <c r="L22">
        <v>0.41741099999999998</v>
      </c>
      <c r="M22">
        <v>0.61470000000000002</v>
      </c>
      <c r="N22">
        <f t="shared" si="0"/>
        <v>0.90207156308851222</v>
      </c>
      <c r="O22">
        <v>2.0199999999999999E-2</v>
      </c>
    </row>
    <row r="23" spans="1:15">
      <c r="A23">
        <v>77</v>
      </c>
      <c r="B23" t="s">
        <v>48</v>
      </c>
      <c r="C23">
        <v>59553.5</v>
      </c>
      <c r="D23" t="s">
        <v>16</v>
      </c>
      <c r="E23">
        <v>53</v>
      </c>
      <c r="F23">
        <v>555</v>
      </c>
      <c r="G23">
        <v>62</v>
      </c>
      <c r="H23">
        <v>31</v>
      </c>
      <c r="I23">
        <v>488</v>
      </c>
      <c r="J23">
        <v>488</v>
      </c>
      <c r="K23" t="s">
        <v>49</v>
      </c>
      <c r="L23">
        <v>0.39025100000000001</v>
      </c>
      <c r="M23">
        <v>0.62070000000000003</v>
      </c>
      <c r="N23">
        <f t="shared" si="0"/>
        <v>0.88828828828828832</v>
      </c>
      <c r="O23">
        <v>0.17380000000000001</v>
      </c>
    </row>
    <row r="24" spans="1:15">
      <c r="A24">
        <v>41</v>
      </c>
      <c r="B24" t="s">
        <v>50</v>
      </c>
      <c r="C24">
        <v>73338</v>
      </c>
      <c r="D24" t="s">
        <v>16</v>
      </c>
      <c r="E24">
        <v>53</v>
      </c>
      <c r="F24">
        <v>222</v>
      </c>
      <c r="G24">
        <v>28</v>
      </c>
      <c r="H24">
        <v>16</v>
      </c>
      <c r="I24">
        <v>199</v>
      </c>
      <c r="J24">
        <v>199</v>
      </c>
      <c r="K24" t="s">
        <v>19</v>
      </c>
      <c r="L24">
        <v>0.39355499999999999</v>
      </c>
      <c r="M24">
        <v>0.62739999999999996</v>
      </c>
      <c r="N24">
        <f t="shared" si="0"/>
        <v>0.87387387387387383</v>
      </c>
      <c r="O24">
        <v>0.1691</v>
      </c>
    </row>
    <row r="25" spans="1:15">
      <c r="A25">
        <v>7</v>
      </c>
      <c r="B25" t="s">
        <v>51</v>
      </c>
      <c r="C25">
        <v>14375</v>
      </c>
      <c r="D25" t="s">
        <v>16</v>
      </c>
      <c r="E25">
        <v>53</v>
      </c>
      <c r="F25">
        <v>744</v>
      </c>
      <c r="G25">
        <v>81</v>
      </c>
      <c r="H25">
        <v>44</v>
      </c>
      <c r="I25">
        <v>662</v>
      </c>
      <c r="J25">
        <v>662</v>
      </c>
      <c r="K25" t="s">
        <v>25</v>
      </c>
      <c r="L25">
        <v>0.37326199999999998</v>
      </c>
      <c r="M25">
        <v>0.63190000000000002</v>
      </c>
      <c r="N25">
        <f t="shared" si="0"/>
        <v>0.8911290322580645</v>
      </c>
      <c r="O25">
        <v>7.1999999999999995E-2</v>
      </c>
    </row>
    <row r="26" spans="1:15">
      <c r="A26">
        <v>51</v>
      </c>
      <c r="B26" t="s">
        <v>52</v>
      </c>
      <c r="C26">
        <v>79700.5</v>
      </c>
      <c r="D26" t="s">
        <v>16</v>
      </c>
      <c r="E26">
        <v>53</v>
      </c>
      <c r="F26">
        <v>369</v>
      </c>
      <c r="G26">
        <v>47</v>
      </c>
      <c r="H26">
        <v>21</v>
      </c>
      <c r="I26">
        <v>322</v>
      </c>
      <c r="J26">
        <v>322</v>
      </c>
      <c r="K26" t="s">
        <v>49</v>
      </c>
      <c r="L26">
        <v>0.38117299999999998</v>
      </c>
      <c r="M26">
        <v>0.63300000000000001</v>
      </c>
      <c r="N26">
        <f t="shared" si="0"/>
        <v>0.87262872628726285</v>
      </c>
      <c r="O26">
        <v>0.1138</v>
      </c>
    </row>
    <row r="27" spans="1:15">
      <c r="A27">
        <v>43</v>
      </c>
      <c r="B27" t="s">
        <v>53</v>
      </c>
      <c r="C27">
        <v>63194.5</v>
      </c>
      <c r="D27" t="s">
        <v>16</v>
      </c>
      <c r="E27">
        <v>53</v>
      </c>
      <c r="F27">
        <v>123</v>
      </c>
      <c r="G27">
        <v>17</v>
      </c>
      <c r="H27">
        <v>8</v>
      </c>
      <c r="I27">
        <v>110</v>
      </c>
      <c r="J27">
        <v>110</v>
      </c>
      <c r="K27" t="s">
        <v>19</v>
      </c>
      <c r="L27">
        <v>0.42924499999999999</v>
      </c>
      <c r="M27">
        <v>0.66459999999999997</v>
      </c>
      <c r="N27">
        <f t="shared" si="0"/>
        <v>0.86178861788617889</v>
      </c>
      <c r="O27">
        <v>0.27010000000000001</v>
      </c>
    </row>
    <row r="28" spans="1:15">
      <c r="A28">
        <v>10</v>
      </c>
      <c r="B28" t="s">
        <v>54</v>
      </c>
      <c r="C28">
        <v>69686</v>
      </c>
      <c r="D28" t="s">
        <v>16</v>
      </c>
      <c r="E28">
        <v>53</v>
      </c>
      <c r="F28">
        <v>618</v>
      </c>
      <c r="G28">
        <v>88</v>
      </c>
      <c r="H28">
        <v>36</v>
      </c>
      <c r="I28">
        <v>538</v>
      </c>
      <c r="J28">
        <v>538</v>
      </c>
      <c r="K28" t="s">
        <v>49</v>
      </c>
      <c r="L28">
        <v>0.418487</v>
      </c>
      <c r="M28">
        <v>0.67620000000000002</v>
      </c>
      <c r="N28">
        <f t="shared" si="0"/>
        <v>0.85760517799352753</v>
      </c>
      <c r="O28">
        <v>0.11749999999999999</v>
      </c>
    </row>
    <row r="29" spans="1:15">
      <c r="A29">
        <v>24</v>
      </c>
      <c r="B29" t="s">
        <v>55</v>
      </c>
      <c r="C29">
        <v>61503.5</v>
      </c>
      <c r="D29" t="s">
        <v>16</v>
      </c>
      <c r="E29">
        <v>53</v>
      </c>
      <c r="F29">
        <v>963</v>
      </c>
      <c r="G29">
        <v>111</v>
      </c>
      <c r="H29">
        <v>59</v>
      </c>
      <c r="I29">
        <v>836</v>
      </c>
      <c r="J29">
        <v>836</v>
      </c>
      <c r="K29" t="s">
        <v>56</v>
      </c>
      <c r="L29">
        <v>0.392295</v>
      </c>
      <c r="M29">
        <v>0.6845</v>
      </c>
      <c r="N29">
        <f t="shared" si="0"/>
        <v>0.88473520249221183</v>
      </c>
      <c r="O29">
        <v>0.1394</v>
      </c>
    </row>
    <row r="30" spans="1:15">
      <c r="A30">
        <v>46</v>
      </c>
      <c r="B30" t="s">
        <v>57</v>
      </c>
      <c r="C30">
        <v>29520.5</v>
      </c>
      <c r="D30" t="s">
        <v>16</v>
      </c>
      <c r="E30">
        <v>53</v>
      </c>
      <c r="F30">
        <v>105</v>
      </c>
      <c r="G30">
        <v>24</v>
      </c>
      <c r="H30">
        <v>12</v>
      </c>
      <c r="I30">
        <v>90</v>
      </c>
      <c r="J30">
        <v>90</v>
      </c>
      <c r="K30" t="s">
        <v>32</v>
      </c>
      <c r="L30">
        <v>0.32183899999999999</v>
      </c>
      <c r="M30">
        <v>0.69189999999999996</v>
      </c>
      <c r="N30">
        <f t="shared" si="0"/>
        <v>0.77142857142857146</v>
      </c>
      <c r="O30">
        <v>0.3805</v>
      </c>
    </row>
    <row r="31" spans="1:15">
      <c r="A31">
        <v>36</v>
      </c>
      <c r="B31" t="s">
        <v>58</v>
      </c>
      <c r="C31">
        <v>71860.5</v>
      </c>
      <c r="D31" t="s">
        <v>16</v>
      </c>
      <c r="E31">
        <v>53</v>
      </c>
      <c r="F31">
        <v>1527</v>
      </c>
      <c r="G31">
        <v>165</v>
      </c>
      <c r="H31">
        <v>99</v>
      </c>
      <c r="I31">
        <v>1338</v>
      </c>
      <c r="J31">
        <v>1338</v>
      </c>
      <c r="K31" t="s">
        <v>59</v>
      </c>
      <c r="L31">
        <v>0.43587199999999998</v>
      </c>
      <c r="M31">
        <v>0.70450000000000002</v>
      </c>
      <c r="N31">
        <f t="shared" si="0"/>
        <v>0.89194499017681728</v>
      </c>
      <c r="O31">
        <v>4.6800000000000001E-2</v>
      </c>
    </row>
    <row r="32" spans="1:15">
      <c r="A32">
        <v>15</v>
      </c>
      <c r="B32" t="s">
        <v>60</v>
      </c>
      <c r="C32">
        <v>50303.5</v>
      </c>
      <c r="D32" t="s">
        <v>16</v>
      </c>
      <c r="E32">
        <v>53</v>
      </c>
      <c r="F32">
        <v>363</v>
      </c>
      <c r="G32">
        <v>53</v>
      </c>
      <c r="H32">
        <v>21</v>
      </c>
      <c r="I32">
        <v>315</v>
      </c>
      <c r="J32">
        <v>315</v>
      </c>
      <c r="K32" t="s">
        <v>56</v>
      </c>
      <c r="L32">
        <v>0.38442100000000001</v>
      </c>
      <c r="M32">
        <v>0.70789999999999997</v>
      </c>
      <c r="N32">
        <f t="shared" si="0"/>
        <v>0.85399449035812669</v>
      </c>
      <c r="O32">
        <v>0.2107</v>
      </c>
    </row>
    <row r="33" spans="1:15">
      <c r="A33">
        <v>3</v>
      </c>
      <c r="B33" t="s">
        <v>61</v>
      </c>
      <c r="C33">
        <v>53186.5</v>
      </c>
      <c r="D33" t="s">
        <v>16</v>
      </c>
      <c r="E33">
        <v>53</v>
      </c>
      <c r="F33">
        <v>1497</v>
      </c>
      <c r="G33">
        <v>190</v>
      </c>
      <c r="H33">
        <v>109</v>
      </c>
      <c r="I33">
        <v>1291</v>
      </c>
      <c r="J33">
        <v>1291</v>
      </c>
      <c r="K33" t="s">
        <v>56</v>
      </c>
      <c r="L33">
        <v>0.42527999999999999</v>
      </c>
      <c r="M33">
        <v>0.71960000000000002</v>
      </c>
      <c r="N33">
        <f t="shared" si="0"/>
        <v>0.87307949231796922</v>
      </c>
      <c r="O33">
        <v>9.9400000000000002E-2</v>
      </c>
    </row>
    <row r="34" spans="1:15">
      <c r="A34">
        <v>26</v>
      </c>
      <c r="B34" t="s">
        <v>62</v>
      </c>
      <c r="C34">
        <v>76222</v>
      </c>
      <c r="D34" t="s">
        <v>16</v>
      </c>
      <c r="E34">
        <v>50</v>
      </c>
      <c r="F34">
        <v>564</v>
      </c>
      <c r="G34">
        <v>70</v>
      </c>
      <c r="H34">
        <v>34</v>
      </c>
      <c r="I34">
        <v>493</v>
      </c>
      <c r="J34">
        <v>493</v>
      </c>
      <c r="K34" t="s">
        <v>49</v>
      </c>
      <c r="L34">
        <v>0.38560899999999998</v>
      </c>
      <c r="M34">
        <v>0.72109999999999996</v>
      </c>
      <c r="N34">
        <f t="shared" si="0"/>
        <v>0.87588652482269502</v>
      </c>
      <c r="O34">
        <v>9.5699999999999993E-2</v>
      </c>
    </row>
    <row r="35" spans="1:15">
      <c r="A35">
        <v>71</v>
      </c>
      <c r="B35" t="s">
        <v>63</v>
      </c>
      <c r="C35">
        <v>45625</v>
      </c>
      <c r="D35" t="s">
        <v>16</v>
      </c>
      <c r="E35">
        <v>53</v>
      </c>
      <c r="F35">
        <v>606</v>
      </c>
      <c r="G35">
        <v>87</v>
      </c>
      <c r="H35">
        <v>43</v>
      </c>
      <c r="I35">
        <v>527</v>
      </c>
      <c r="J35">
        <v>527</v>
      </c>
      <c r="K35" t="s">
        <v>56</v>
      </c>
      <c r="L35">
        <v>0.378915</v>
      </c>
      <c r="M35">
        <v>0.72419999999999995</v>
      </c>
      <c r="N35">
        <f t="shared" si="0"/>
        <v>0.85643564356435642</v>
      </c>
      <c r="O35">
        <v>0.22389999999999999</v>
      </c>
    </row>
    <row r="36" spans="1:15">
      <c r="A36">
        <v>76</v>
      </c>
      <c r="B36" t="s">
        <v>64</v>
      </c>
      <c r="C36">
        <v>43449</v>
      </c>
      <c r="D36" t="s">
        <v>16</v>
      </c>
      <c r="E36">
        <v>53</v>
      </c>
      <c r="F36">
        <v>507</v>
      </c>
      <c r="G36">
        <v>67</v>
      </c>
      <c r="H36">
        <v>38</v>
      </c>
      <c r="I36">
        <v>438</v>
      </c>
      <c r="J36">
        <v>438</v>
      </c>
      <c r="K36" t="s">
        <v>49</v>
      </c>
      <c r="L36">
        <v>0.383274</v>
      </c>
      <c r="M36">
        <v>0.73560000000000003</v>
      </c>
      <c r="N36">
        <f t="shared" si="0"/>
        <v>0.86785009861932938</v>
      </c>
      <c r="O36">
        <v>9.4E-2</v>
      </c>
    </row>
    <row r="37" spans="1:15">
      <c r="A37">
        <v>22</v>
      </c>
      <c r="B37" t="s">
        <v>65</v>
      </c>
      <c r="C37">
        <v>49036.5</v>
      </c>
      <c r="D37" t="s">
        <v>16</v>
      </c>
      <c r="E37">
        <v>53</v>
      </c>
      <c r="F37">
        <v>477</v>
      </c>
      <c r="G37">
        <v>84</v>
      </c>
      <c r="H37">
        <v>28</v>
      </c>
      <c r="I37">
        <v>409</v>
      </c>
      <c r="J37">
        <v>409</v>
      </c>
      <c r="K37" t="s">
        <v>49</v>
      </c>
      <c r="L37">
        <v>0.39450299999999999</v>
      </c>
      <c r="M37">
        <v>0.75780000000000003</v>
      </c>
      <c r="N37">
        <f t="shared" si="0"/>
        <v>0.82389937106918243</v>
      </c>
      <c r="O37">
        <v>0.16700000000000001</v>
      </c>
    </row>
    <row r="38" spans="1:15">
      <c r="A38">
        <v>62</v>
      </c>
      <c r="B38" t="s">
        <v>66</v>
      </c>
      <c r="C38">
        <v>21572.5</v>
      </c>
      <c r="D38" t="s">
        <v>16</v>
      </c>
      <c r="E38">
        <v>52</v>
      </c>
      <c r="F38">
        <v>2052</v>
      </c>
      <c r="G38">
        <v>236</v>
      </c>
      <c r="H38">
        <v>144</v>
      </c>
      <c r="I38">
        <v>1765</v>
      </c>
      <c r="J38">
        <v>1765</v>
      </c>
      <c r="K38" t="s">
        <v>25</v>
      </c>
      <c r="L38">
        <v>0.38981500000000002</v>
      </c>
      <c r="M38">
        <v>0.78359999999999996</v>
      </c>
      <c r="N38">
        <f t="shared" si="0"/>
        <v>0.88499025341130599</v>
      </c>
      <c r="O38">
        <v>0.18870000000000001</v>
      </c>
    </row>
    <row r="39" spans="1:15">
      <c r="A39">
        <v>50</v>
      </c>
      <c r="B39" t="s">
        <v>67</v>
      </c>
      <c r="C39">
        <v>55465</v>
      </c>
      <c r="D39" t="s">
        <v>16</v>
      </c>
      <c r="E39">
        <v>53</v>
      </c>
      <c r="F39">
        <v>1440</v>
      </c>
      <c r="G39">
        <v>148</v>
      </c>
      <c r="H39">
        <v>88</v>
      </c>
      <c r="I39">
        <v>1284</v>
      </c>
      <c r="J39">
        <v>1284</v>
      </c>
      <c r="K39" t="s">
        <v>59</v>
      </c>
      <c r="L39">
        <v>0.42935800000000002</v>
      </c>
      <c r="M39">
        <v>0.78380000000000005</v>
      </c>
      <c r="N39">
        <f t="shared" si="0"/>
        <v>0.89722222222222225</v>
      </c>
      <c r="O39">
        <v>0.16650000000000001</v>
      </c>
    </row>
    <row r="40" spans="1:15">
      <c r="A40">
        <v>61</v>
      </c>
      <c r="B40" t="s">
        <v>68</v>
      </c>
      <c r="C40">
        <v>24604.5</v>
      </c>
      <c r="D40" t="s">
        <v>16</v>
      </c>
      <c r="E40">
        <v>53</v>
      </c>
      <c r="F40">
        <v>3213</v>
      </c>
      <c r="G40">
        <v>353</v>
      </c>
      <c r="H40">
        <v>240</v>
      </c>
      <c r="I40">
        <v>2746</v>
      </c>
      <c r="J40">
        <v>2746</v>
      </c>
      <c r="K40" t="s">
        <v>56</v>
      </c>
      <c r="L40">
        <v>0.38585700000000001</v>
      </c>
      <c r="M40">
        <v>0.78620000000000001</v>
      </c>
      <c r="N40">
        <f t="shared" si="0"/>
        <v>0.89013383131030188</v>
      </c>
      <c r="O40">
        <v>0.21149999999999999</v>
      </c>
    </row>
    <row r="41" spans="1:15">
      <c r="A41">
        <v>32</v>
      </c>
      <c r="B41" t="s">
        <v>69</v>
      </c>
      <c r="C41">
        <v>116178</v>
      </c>
      <c r="D41" t="s">
        <v>16</v>
      </c>
      <c r="E41">
        <v>52</v>
      </c>
      <c r="F41">
        <v>249</v>
      </c>
      <c r="G41">
        <v>36</v>
      </c>
      <c r="H41">
        <v>12</v>
      </c>
      <c r="I41">
        <v>220</v>
      </c>
      <c r="J41">
        <v>220</v>
      </c>
      <c r="K41" t="s">
        <v>70</v>
      </c>
      <c r="L41">
        <v>0.419298</v>
      </c>
      <c r="M41">
        <v>0.80110000000000003</v>
      </c>
      <c r="N41">
        <f t="shared" si="0"/>
        <v>0.85542168674698793</v>
      </c>
      <c r="O41">
        <v>2.18E-2</v>
      </c>
    </row>
    <row r="42" spans="1:15">
      <c r="A42">
        <v>2</v>
      </c>
      <c r="B42" t="s">
        <v>71</v>
      </c>
      <c r="C42">
        <v>10673</v>
      </c>
      <c r="D42" t="s">
        <v>16</v>
      </c>
      <c r="E42">
        <v>53</v>
      </c>
      <c r="F42">
        <v>1524</v>
      </c>
      <c r="G42">
        <v>161</v>
      </c>
      <c r="H42">
        <v>122</v>
      </c>
      <c r="I42">
        <v>1328</v>
      </c>
      <c r="J42">
        <v>1328</v>
      </c>
      <c r="K42" t="s">
        <v>25</v>
      </c>
      <c r="L42">
        <v>0.39802500000000002</v>
      </c>
      <c r="M42">
        <v>0.80300000000000005</v>
      </c>
      <c r="N42">
        <f t="shared" si="0"/>
        <v>0.89435695538057747</v>
      </c>
      <c r="O42">
        <v>7.6600000000000001E-2</v>
      </c>
    </row>
    <row r="43" spans="1:15">
      <c r="A43">
        <v>4</v>
      </c>
      <c r="B43" t="s">
        <v>72</v>
      </c>
      <c r="C43">
        <v>52239.5</v>
      </c>
      <c r="D43" t="s">
        <v>16</v>
      </c>
      <c r="E43">
        <v>53</v>
      </c>
      <c r="F43">
        <v>405</v>
      </c>
      <c r="G43">
        <v>69</v>
      </c>
      <c r="H43">
        <v>31</v>
      </c>
      <c r="I43">
        <v>340</v>
      </c>
      <c r="J43">
        <v>340</v>
      </c>
      <c r="K43" t="s">
        <v>73</v>
      </c>
      <c r="L43">
        <v>0.41661999999999999</v>
      </c>
      <c r="M43">
        <v>0.8105</v>
      </c>
      <c r="N43">
        <f t="shared" si="0"/>
        <v>0.82962962962962961</v>
      </c>
      <c r="O43">
        <v>0.161</v>
      </c>
    </row>
    <row r="44" spans="1:15">
      <c r="A44">
        <v>27</v>
      </c>
      <c r="B44" t="s">
        <v>74</v>
      </c>
      <c r="C44">
        <v>65049</v>
      </c>
      <c r="D44" t="s">
        <v>16</v>
      </c>
      <c r="E44">
        <v>53</v>
      </c>
      <c r="F44">
        <v>114</v>
      </c>
      <c r="G44">
        <v>21</v>
      </c>
      <c r="H44">
        <v>5</v>
      </c>
      <c r="I44">
        <v>95</v>
      </c>
      <c r="J44">
        <v>95</v>
      </c>
      <c r="K44" t="s">
        <v>32</v>
      </c>
      <c r="L44">
        <v>0.36651299999999998</v>
      </c>
      <c r="M44">
        <v>0.81310000000000004</v>
      </c>
      <c r="N44">
        <f t="shared" si="0"/>
        <v>0.81578947368421051</v>
      </c>
      <c r="O44">
        <v>0.15</v>
      </c>
    </row>
    <row r="45" spans="1:15">
      <c r="A45">
        <v>73</v>
      </c>
      <c r="B45" t="s">
        <v>75</v>
      </c>
      <c r="C45">
        <v>79067.5</v>
      </c>
      <c r="D45" t="s">
        <v>16</v>
      </c>
      <c r="E45">
        <v>53</v>
      </c>
      <c r="F45">
        <v>399</v>
      </c>
      <c r="G45">
        <v>71</v>
      </c>
      <c r="H45">
        <v>31</v>
      </c>
      <c r="I45">
        <v>333</v>
      </c>
      <c r="J45">
        <v>333</v>
      </c>
      <c r="K45" t="s">
        <v>56</v>
      </c>
      <c r="L45">
        <v>0.33833800000000003</v>
      </c>
      <c r="M45">
        <v>0.8327</v>
      </c>
      <c r="N45">
        <f t="shared" si="0"/>
        <v>0.82205513784461148</v>
      </c>
      <c r="O45">
        <v>0.31609999999999999</v>
      </c>
    </row>
    <row r="46" spans="1:15">
      <c r="A46">
        <v>58</v>
      </c>
      <c r="B46" t="s">
        <v>76</v>
      </c>
      <c r="C46">
        <v>66467.5</v>
      </c>
      <c r="D46" t="s">
        <v>16</v>
      </c>
      <c r="E46">
        <v>53</v>
      </c>
      <c r="F46">
        <v>201</v>
      </c>
      <c r="G46">
        <v>44</v>
      </c>
      <c r="H46">
        <v>14</v>
      </c>
      <c r="I46">
        <v>166</v>
      </c>
      <c r="J46">
        <v>166</v>
      </c>
      <c r="K46" t="s">
        <v>77</v>
      </c>
      <c r="L46">
        <v>0.38017499999999999</v>
      </c>
      <c r="M46">
        <v>0.83320000000000005</v>
      </c>
      <c r="N46">
        <f t="shared" si="0"/>
        <v>0.78109452736318408</v>
      </c>
      <c r="O46">
        <v>0.58879999999999999</v>
      </c>
    </row>
    <row r="47" spans="1:15">
      <c r="A47">
        <v>66</v>
      </c>
      <c r="B47" t="s">
        <v>78</v>
      </c>
      <c r="C47">
        <v>37069.5</v>
      </c>
      <c r="D47" t="s">
        <v>16</v>
      </c>
      <c r="E47">
        <v>53</v>
      </c>
      <c r="F47">
        <v>303</v>
      </c>
      <c r="G47">
        <v>55</v>
      </c>
      <c r="H47">
        <v>24</v>
      </c>
      <c r="I47">
        <v>249</v>
      </c>
      <c r="J47">
        <v>248</v>
      </c>
      <c r="K47" t="s">
        <v>23</v>
      </c>
      <c r="L47">
        <v>0.40396199999999999</v>
      </c>
      <c r="M47">
        <v>0.83589999999999998</v>
      </c>
      <c r="N47">
        <f t="shared" si="0"/>
        <v>0.81848184818481851</v>
      </c>
      <c r="O47">
        <v>0.26350000000000001</v>
      </c>
    </row>
    <row r="48" spans="1:15">
      <c r="A48">
        <v>42</v>
      </c>
      <c r="B48" t="s">
        <v>79</v>
      </c>
      <c r="C48">
        <v>7688.5</v>
      </c>
      <c r="D48" t="s">
        <v>16</v>
      </c>
      <c r="E48">
        <v>53</v>
      </c>
      <c r="F48">
        <v>111</v>
      </c>
      <c r="G48">
        <v>23</v>
      </c>
      <c r="H48">
        <v>15</v>
      </c>
      <c r="I48">
        <v>93</v>
      </c>
      <c r="J48">
        <v>93</v>
      </c>
      <c r="K48" t="s">
        <v>80</v>
      </c>
      <c r="L48">
        <v>0.383822</v>
      </c>
      <c r="M48">
        <v>0.88819999999999999</v>
      </c>
      <c r="N48">
        <f t="shared" si="0"/>
        <v>0.7927927927927928</v>
      </c>
      <c r="O48">
        <v>5.0099999999999999E-2</v>
      </c>
    </row>
    <row r="49" spans="1:15">
      <c r="A49">
        <v>34</v>
      </c>
      <c r="B49" t="s">
        <v>81</v>
      </c>
      <c r="C49">
        <v>65968.5</v>
      </c>
      <c r="D49" t="s">
        <v>16</v>
      </c>
      <c r="E49">
        <v>53</v>
      </c>
      <c r="F49">
        <v>129</v>
      </c>
      <c r="G49">
        <v>23</v>
      </c>
      <c r="H49">
        <v>9</v>
      </c>
      <c r="I49">
        <v>114</v>
      </c>
      <c r="J49">
        <v>114</v>
      </c>
      <c r="K49" t="s">
        <v>27</v>
      </c>
      <c r="L49">
        <v>0.39393899999999998</v>
      </c>
      <c r="M49">
        <v>0.92789999999999995</v>
      </c>
      <c r="N49">
        <f t="shared" si="0"/>
        <v>0.82170542635658916</v>
      </c>
      <c r="O49">
        <v>9.4200000000000006E-2</v>
      </c>
    </row>
    <row r="50" spans="1:15">
      <c r="A50">
        <v>28</v>
      </c>
      <c r="B50" t="s">
        <v>82</v>
      </c>
      <c r="C50">
        <v>64762</v>
      </c>
      <c r="D50" t="s">
        <v>16</v>
      </c>
      <c r="E50">
        <v>53</v>
      </c>
      <c r="F50">
        <v>96</v>
      </c>
      <c r="G50">
        <v>23</v>
      </c>
      <c r="H50">
        <v>9</v>
      </c>
      <c r="I50">
        <v>78</v>
      </c>
      <c r="J50">
        <v>78</v>
      </c>
      <c r="K50" t="s">
        <v>32</v>
      </c>
      <c r="L50">
        <v>0.335565</v>
      </c>
      <c r="M50">
        <v>0.92900000000000005</v>
      </c>
      <c r="N50">
        <f t="shared" si="0"/>
        <v>0.76041666666666663</v>
      </c>
      <c r="O50">
        <v>0.40350000000000003</v>
      </c>
    </row>
    <row r="51" spans="1:15">
      <c r="A51">
        <v>64</v>
      </c>
      <c r="B51" t="s">
        <v>83</v>
      </c>
      <c r="C51">
        <v>77943.5</v>
      </c>
      <c r="D51" t="s">
        <v>16</v>
      </c>
      <c r="E51">
        <v>53</v>
      </c>
      <c r="F51">
        <v>417</v>
      </c>
      <c r="G51">
        <v>75</v>
      </c>
      <c r="H51">
        <v>32</v>
      </c>
      <c r="I51">
        <v>355</v>
      </c>
      <c r="J51">
        <v>355</v>
      </c>
      <c r="K51" t="s">
        <v>70</v>
      </c>
      <c r="L51">
        <v>0.44560100000000002</v>
      </c>
      <c r="M51">
        <v>0.94769999999999999</v>
      </c>
      <c r="N51">
        <f t="shared" si="0"/>
        <v>0.82014388489208634</v>
      </c>
      <c r="O51">
        <v>0.12529999999999999</v>
      </c>
    </row>
    <row r="52" spans="1:15">
      <c r="A52">
        <v>33</v>
      </c>
      <c r="B52" t="s">
        <v>84</v>
      </c>
      <c r="C52">
        <v>58907.5</v>
      </c>
      <c r="D52" t="s">
        <v>16</v>
      </c>
      <c r="E52">
        <v>52</v>
      </c>
      <c r="F52">
        <v>111</v>
      </c>
      <c r="G52">
        <v>23</v>
      </c>
      <c r="H52">
        <v>7</v>
      </c>
      <c r="I52">
        <v>93</v>
      </c>
      <c r="J52">
        <v>93</v>
      </c>
      <c r="K52" t="s">
        <v>47</v>
      </c>
      <c r="L52">
        <v>0.35077399999999997</v>
      </c>
      <c r="M52">
        <v>0.95579999999999998</v>
      </c>
      <c r="N52">
        <f t="shared" si="0"/>
        <v>0.7927927927927928</v>
      </c>
      <c r="O52">
        <v>0.39300000000000002</v>
      </c>
    </row>
    <row r="53" spans="1:15">
      <c r="A53">
        <v>9</v>
      </c>
      <c r="B53" t="s">
        <v>85</v>
      </c>
      <c r="C53">
        <v>60474</v>
      </c>
      <c r="D53" t="s">
        <v>16</v>
      </c>
      <c r="E53">
        <v>52</v>
      </c>
      <c r="F53">
        <v>690</v>
      </c>
      <c r="G53">
        <v>113</v>
      </c>
      <c r="H53">
        <v>51</v>
      </c>
      <c r="I53">
        <v>569</v>
      </c>
      <c r="J53">
        <v>569</v>
      </c>
      <c r="K53" t="s">
        <v>56</v>
      </c>
      <c r="L53">
        <v>0.31815599999999999</v>
      </c>
      <c r="M53">
        <v>0.95799999999999996</v>
      </c>
      <c r="N53">
        <f t="shared" si="0"/>
        <v>0.836231884057971</v>
      </c>
      <c r="O53">
        <v>0.38300000000000001</v>
      </c>
    </row>
    <row r="54" spans="1:15">
      <c r="A54">
        <v>20</v>
      </c>
      <c r="B54" t="s">
        <v>86</v>
      </c>
      <c r="C54">
        <v>121531</v>
      </c>
      <c r="D54" t="s">
        <v>16</v>
      </c>
      <c r="E54">
        <v>52</v>
      </c>
      <c r="F54">
        <v>1182</v>
      </c>
      <c r="G54">
        <v>171</v>
      </c>
      <c r="H54">
        <v>93</v>
      </c>
      <c r="I54">
        <v>995</v>
      </c>
      <c r="J54">
        <v>995</v>
      </c>
      <c r="K54" t="s">
        <v>56</v>
      </c>
      <c r="L54">
        <v>0.36546299999999998</v>
      </c>
      <c r="M54">
        <v>0.97319999999999995</v>
      </c>
      <c r="N54">
        <f t="shared" si="0"/>
        <v>0.85532994923857864</v>
      </c>
      <c r="O54">
        <v>0.10390000000000001</v>
      </c>
    </row>
    <row r="55" spans="1:15">
      <c r="A55">
        <v>44</v>
      </c>
      <c r="B55" t="s">
        <v>87</v>
      </c>
      <c r="C55">
        <v>7091</v>
      </c>
      <c r="D55" t="s">
        <v>16</v>
      </c>
      <c r="E55">
        <v>53</v>
      </c>
      <c r="F55">
        <v>186</v>
      </c>
      <c r="G55">
        <v>43</v>
      </c>
      <c r="H55">
        <v>13</v>
      </c>
      <c r="I55">
        <v>149</v>
      </c>
      <c r="J55">
        <v>149</v>
      </c>
      <c r="K55" t="s">
        <v>88</v>
      </c>
      <c r="L55">
        <v>0.36685200000000001</v>
      </c>
      <c r="M55">
        <v>1.0209999999999999</v>
      </c>
      <c r="N55">
        <f t="shared" si="0"/>
        <v>0.76881720430107525</v>
      </c>
      <c r="O55">
        <v>0.51349999999999996</v>
      </c>
    </row>
    <row r="56" spans="1:15">
      <c r="A56">
        <v>5</v>
      </c>
      <c r="B56" t="s">
        <v>89</v>
      </c>
      <c r="C56">
        <v>12182</v>
      </c>
      <c r="D56" t="s">
        <v>16</v>
      </c>
      <c r="E56">
        <v>53</v>
      </c>
      <c r="F56">
        <v>555</v>
      </c>
      <c r="G56">
        <v>96</v>
      </c>
      <c r="H56">
        <v>52</v>
      </c>
      <c r="I56">
        <v>460</v>
      </c>
      <c r="J56">
        <v>460</v>
      </c>
      <c r="K56" t="s">
        <v>90</v>
      </c>
      <c r="L56">
        <v>0.37865599999999999</v>
      </c>
      <c r="M56">
        <v>1.0217000000000001</v>
      </c>
      <c r="N56">
        <f t="shared" si="0"/>
        <v>0.82702702702702702</v>
      </c>
      <c r="O56" t="s">
        <v>91</v>
      </c>
    </row>
    <row r="57" spans="1:15">
      <c r="A57">
        <v>23</v>
      </c>
      <c r="B57" t="s">
        <v>92</v>
      </c>
      <c r="C57">
        <v>49758.5</v>
      </c>
      <c r="D57" t="s">
        <v>16</v>
      </c>
      <c r="E57">
        <v>53</v>
      </c>
      <c r="F57">
        <v>747</v>
      </c>
      <c r="G57">
        <v>131</v>
      </c>
      <c r="H57">
        <v>68</v>
      </c>
      <c r="I57">
        <v>623</v>
      </c>
      <c r="J57">
        <v>623</v>
      </c>
      <c r="K57" t="s">
        <v>56</v>
      </c>
      <c r="L57">
        <v>0.36972899999999997</v>
      </c>
      <c r="M57">
        <v>1.0217000000000001</v>
      </c>
      <c r="N57">
        <f t="shared" si="0"/>
        <v>0.82463186077643913</v>
      </c>
      <c r="O57">
        <v>0.2109</v>
      </c>
    </row>
    <row r="58" spans="1:15">
      <c r="A58">
        <v>60</v>
      </c>
      <c r="B58" t="s">
        <v>93</v>
      </c>
      <c r="C58">
        <v>77158</v>
      </c>
      <c r="D58" t="s">
        <v>16</v>
      </c>
      <c r="E58">
        <v>51</v>
      </c>
      <c r="F58">
        <v>1023</v>
      </c>
      <c r="G58">
        <v>164</v>
      </c>
      <c r="H58">
        <v>98</v>
      </c>
      <c r="I58">
        <v>838</v>
      </c>
      <c r="J58">
        <v>838</v>
      </c>
      <c r="K58" t="s">
        <v>56</v>
      </c>
      <c r="L58">
        <v>0.36487599999999998</v>
      </c>
      <c r="M58">
        <v>1.0468999999999999</v>
      </c>
      <c r="N58">
        <f t="shared" si="0"/>
        <v>0.83968719452590423</v>
      </c>
      <c r="O58">
        <v>0.46079999999999999</v>
      </c>
    </row>
    <row r="59" spans="1:15">
      <c r="A59">
        <v>21</v>
      </c>
      <c r="B59" t="s">
        <v>94</v>
      </c>
      <c r="C59">
        <v>118365.5</v>
      </c>
      <c r="D59" t="s">
        <v>16</v>
      </c>
      <c r="E59">
        <v>52</v>
      </c>
      <c r="F59">
        <v>543</v>
      </c>
      <c r="G59">
        <v>97</v>
      </c>
      <c r="H59">
        <v>52</v>
      </c>
      <c r="I59">
        <v>451</v>
      </c>
      <c r="J59">
        <v>451</v>
      </c>
      <c r="K59" t="s">
        <v>30</v>
      </c>
      <c r="L59">
        <v>0.33953100000000003</v>
      </c>
      <c r="M59">
        <v>1.0512999999999999</v>
      </c>
      <c r="N59">
        <f t="shared" si="0"/>
        <v>0.82136279926335176</v>
      </c>
      <c r="O59">
        <v>9.5000000000000001E-2</v>
      </c>
    </row>
    <row r="60" spans="1:15">
      <c r="A60">
        <v>17</v>
      </c>
      <c r="B60" t="s">
        <v>95</v>
      </c>
      <c r="C60">
        <v>116900</v>
      </c>
      <c r="D60" t="s">
        <v>16</v>
      </c>
      <c r="E60">
        <v>52</v>
      </c>
      <c r="F60">
        <v>306</v>
      </c>
      <c r="G60">
        <v>73</v>
      </c>
      <c r="H60">
        <v>30</v>
      </c>
      <c r="I60">
        <v>246</v>
      </c>
      <c r="J60">
        <v>246</v>
      </c>
      <c r="K60" t="s">
        <v>49</v>
      </c>
      <c r="L60">
        <v>0.33606599999999998</v>
      </c>
      <c r="M60">
        <v>1.1693</v>
      </c>
      <c r="N60">
        <f t="shared" si="0"/>
        <v>0.76143790849673199</v>
      </c>
      <c r="O60">
        <v>0.15920000000000001</v>
      </c>
    </row>
    <row r="61" spans="1:15">
      <c r="A61">
        <v>59</v>
      </c>
      <c r="B61" t="s">
        <v>96</v>
      </c>
      <c r="C61">
        <v>78333</v>
      </c>
      <c r="D61" t="s">
        <v>16</v>
      </c>
      <c r="E61">
        <v>53</v>
      </c>
      <c r="F61">
        <v>114</v>
      </c>
      <c r="G61">
        <v>36</v>
      </c>
      <c r="H61">
        <v>6</v>
      </c>
      <c r="I61">
        <v>92</v>
      </c>
      <c r="J61">
        <v>92</v>
      </c>
      <c r="K61" t="s">
        <v>97</v>
      </c>
      <c r="L61">
        <v>0.39640599999999998</v>
      </c>
      <c r="M61">
        <v>1.1876</v>
      </c>
      <c r="N61">
        <f t="shared" si="0"/>
        <v>0.68421052631578949</v>
      </c>
      <c r="O61">
        <v>0.19370000000000001</v>
      </c>
    </row>
    <row r="62" spans="1:15">
      <c r="A62">
        <v>52</v>
      </c>
      <c r="B62" t="s">
        <v>98</v>
      </c>
      <c r="C62">
        <v>80216.5</v>
      </c>
      <c r="D62" t="s">
        <v>16</v>
      </c>
      <c r="E62">
        <v>53</v>
      </c>
      <c r="F62">
        <v>411</v>
      </c>
      <c r="G62">
        <v>90</v>
      </c>
      <c r="H62">
        <v>51</v>
      </c>
      <c r="I62">
        <v>335</v>
      </c>
      <c r="J62">
        <v>335</v>
      </c>
      <c r="K62" t="s">
        <v>27</v>
      </c>
      <c r="L62">
        <v>0.435307</v>
      </c>
      <c r="M62">
        <v>1.1997</v>
      </c>
      <c r="N62">
        <f t="shared" si="0"/>
        <v>0.78102189781021902</v>
      </c>
      <c r="O62">
        <v>0.10299999999999999</v>
      </c>
    </row>
    <row r="63" spans="1:15">
      <c r="A63">
        <v>63</v>
      </c>
      <c r="B63" t="s">
        <v>99</v>
      </c>
      <c r="C63">
        <v>17926.5</v>
      </c>
      <c r="D63" t="s">
        <v>16</v>
      </c>
      <c r="E63">
        <v>51</v>
      </c>
      <c r="F63">
        <v>4089</v>
      </c>
      <c r="G63">
        <v>534</v>
      </c>
      <c r="H63">
        <v>439</v>
      </c>
      <c r="I63">
        <v>3248</v>
      </c>
      <c r="J63">
        <v>3248</v>
      </c>
      <c r="K63" t="s">
        <v>100</v>
      </c>
      <c r="L63">
        <v>0.368282</v>
      </c>
      <c r="M63">
        <v>1.2051000000000001</v>
      </c>
      <c r="N63">
        <f t="shared" si="0"/>
        <v>0.86940572267057958</v>
      </c>
      <c r="O63">
        <v>0.3301</v>
      </c>
    </row>
    <row r="64" spans="1:15">
      <c r="A64">
        <v>19</v>
      </c>
      <c r="B64" t="s">
        <v>101</v>
      </c>
      <c r="C64">
        <v>117464.5</v>
      </c>
      <c r="D64" t="s">
        <v>16</v>
      </c>
      <c r="E64">
        <v>52</v>
      </c>
      <c r="F64">
        <v>549</v>
      </c>
      <c r="G64">
        <v>106</v>
      </c>
      <c r="H64">
        <v>62</v>
      </c>
      <c r="I64">
        <v>446</v>
      </c>
      <c r="J64">
        <v>446</v>
      </c>
      <c r="K64" t="s">
        <v>102</v>
      </c>
      <c r="L64">
        <v>0.337669</v>
      </c>
      <c r="M64">
        <v>1.2343999999999999</v>
      </c>
      <c r="N64">
        <f t="shared" si="0"/>
        <v>0.80692167577413476</v>
      </c>
      <c r="O64">
        <v>0.191</v>
      </c>
    </row>
    <row r="65" spans="1:15">
      <c r="A65">
        <v>70</v>
      </c>
      <c r="B65" t="s">
        <v>103</v>
      </c>
      <c r="C65">
        <v>81951.5</v>
      </c>
      <c r="D65" t="s">
        <v>16</v>
      </c>
      <c r="E65">
        <v>53</v>
      </c>
      <c r="F65">
        <v>663</v>
      </c>
      <c r="G65">
        <v>119</v>
      </c>
      <c r="H65">
        <v>69</v>
      </c>
      <c r="I65">
        <v>534</v>
      </c>
      <c r="J65">
        <v>534</v>
      </c>
      <c r="K65" t="s">
        <v>56</v>
      </c>
      <c r="L65">
        <v>0.34579700000000002</v>
      </c>
      <c r="M65">
        <v>1.2432000000000001</v>
      </c>
      <c r="N65">
        <f t="shared" si="0"/>
        <v>0.82051282051282048</v>
      </c>
      <c r="O65">
        <v>0.12670000000000001</v>
      </c>
    </row>
    <row r="66" spans="1:15">
      <c r="A66">
        <v>13</v>
      </c>
      <c r="B66" t="s">
        <v>104</v>
      </c>
      <c r="C66">
        <v>119832</v>
      </c>
      <c r="D66" t="s">
        <v>16</v>
      </c>
      <c r="E66">
        <v>52</v>
      </c>
      <c r="F66">
        <v>1098</v>
      </c>
      <c r="G66">
        <v>198</v>
      </c>
      <c r="H66">
        <v>124</v>
      </c>
      <c r="I66">
        <v>889</v>
      </c>
      <c r="J66">
        <v>889</v>
      </c>
      <c r="K66" t="s">
        <v>105</v>
      </c>
      <c r="L66">
        <v>0.34927200000000003</v>
      </c>
      <c r="M66">
        <v>1.2990999999999999</v>
      </c>
      <c r="N66">
        <f t="shared" si="0"/>
        <v>0.81967213114754101</v>
      </c>
      <c r="O66">
        <v>0.15540000000000001</v>
      </c>
    </row>
    <row r="67" spans="1:15">
      <c r="A67">
        <v>54</v>
      </c>
      <c r="B67" t="s">
        <v>106</v>
      </c>
      <c r="C67">
        <v>67521</v>
      </c>
      <c r="D67" t="s">
        <v>16</v>
      </c>
      <c r="E67">
        <v>53</v>
      </c>
      <c r="F67">
        <v>354</v>
      </c>
      <c r="G67">
        <v>72</v>
      </c>
      <c r="H67">
        <v>34</v>
      </c>
      <c r="I67">
        <v>286</v>
      </c>
      <c r="J67">
        <v>286</v>
      </c>
      <c r="K67" t="s">
        <v>107</v>
      </c>
      <c r="L67">
        <v>0.37512800000000002</v>
      </c>
      <c r="M67">
        <v>1.3352999999999999</v>
      </c>
      <c r="N67">
        <f t="shared" si="0"/>
        <v>0.79661016949152541</v>
      </c>
      <c r="O67">
        <v>0.64629999999999999</v>
      </c>
    </row>
    <row r="68" spans="1:15">
      <c r="A68">
        <v>1</v>
      </c>
      <c r="B68" t="s">
        <v>108</v>
      </c>
      <c r="C68">
        <v>57682</v>
      </c>
      <c r="D68" t="s">
        <v>16</v>
      </c>
      <c r="E68">
        <v>53</v>
      </c>
      <c r="F68">
        <v>1440</v>
      </c>
      <c r="G68">
        <v>303</v>
      </c>
      <c r="H68">
        <v>171</v>
      </c>
      <c r="I68">
        <v>1082</v>
      </c>
      <c r="J68">
        <v>1082</v>
      </c>
      <c r="K68" t="s">
        <v>102</v>
      </c>
      <c r="L68">
        <v>0.34645999999999999</v>
      </c>
      <c r="M68">
        <v>1.389</v>
      </c>
      <c r="N68">
        <f t="shared" si="0"/>
        <v>0.7895833333333333</v>
      </c>
      <c r="O68">
        <v>0.40060000000000001</v>
      </c>
    </row>
    <row r="69" spans="1:15">
      <c r="A69">
        <v>55</v>
      </c>
      <c r="B69" t="s">
        <v>109</v>
      </c>
      <c r="C69">
        <v>82525.5</v>
      </c>
      <c r="D69" t="s">
        <v>16</v>
      </c>
      <c r="E69">
        <v>53</v>
      </c>
      <c r="F69">
        <v>402</v>
      </c>
      <c r="G69">
        <v>84</v>
      </c>
      <c r="H69">
        <v>46</v>
      </c>
      <c r="I69">
        <v>315</v>
      </c>
      <c r="J69">
        <v>315</v>
      </c>
      <c r="K69" t="s">
        <v>56</v>
      </c>
      <c r="L69">
        <v>0.327378</v>
      </c>
      <c r="M69">
        <v>1.4052</v>
      </c>
      <c r="N69">
        <f t="shared" si="0"/>
        <v>0.79104477611940294</v>
      </c>
      <c r="O69">
        <v>0.16969999999999999</v>
      </c>
    </row>
    <row r="70" spans="1:15">
      <c r="A70">
        <v>8</v>
      </c>
      <c r="B70" t="s">
        <v>110</v>
      </c>
      <c r="C70">
        <v>113717</v>
      </c>
      <c r="D70" t="s">
        <v>16</v>
      </c>
      <c r="E70">
        <v>26</v>
      </c>
      <c r="F70">
        <v>990</v>
      </c>
      <c r="G70">
        <v>84</v>
      </c>
      <c r="H70">
        <v>31</v>
      </c>
      <c r="I70">
        <v>897</v>
      </c>
      <c r="J70">
        <v>897</v>
      </c>
      <c r="K70" t="s">
        <v>49</v>
      </c>
      <c r="L70">
        <v>0.33015299999999997</v>
      </c>
      <c r="M70">
        <v>1.4865999999999999</v>
      </c>
      <c r="N70">
        <f t="shared" si="0"/>
        <v>0.91515151515151516</v>
      </c>
      <c r="O70">
        <v>0.30969999999999998</v>
      </c>
    </row>
    <row r="71" spans="1:15">
      <c r="A71">
        <v>16</v>
      </c>
      <c r="B71" t="s">
        <v>111</v>
      </c>
      <c r="C71">
        <v>115185</v>
      </c>
      <c r="D71" t="s">
        <v>16</v>
      </c>
      <c r="E71">
        <v>52</v>
      </c>
      <c r="F71">
        <v>1521</v>
      </c>
      <c r="G71">
        <v>260</v>
      </c>
      <c r="H71">
        <v>169</v>
      </c>
      <c r="I71">
        <v>1221</v>
      </c>
      <c r="J71">
        <v>1221</v>
      </c>
      <c r="K71" t="s">
        <v>100</v>
      </c>
      <c r="L71">
        <v>0.35537099999999999</v>
      </c>
      <c r="M71">
        <v>1.5008999999999999</v>
      </c>
      <c r="N71">
        <f t="shared" si="0"/>
        <v>0.82905982905982911</v>
      </c>
      <c r="O71">
        <v>0.21709999999999999</v>
      </c>
    </row>
    <row r="72" spans="1:15">
      <c r="A72">
        <v>68</v>
      </c>
      <c r="B72" t="s">
        <v>112</v>
      </c>
      <c r="D72" t="s">
        <v>16</v>
      </c>
      <c r="E72">
        <v>48</v>
      </c>
      <c r="F72">
        <v>249</v>
      </c>
      <c r="G72">
        <v>64</v>
      </c>
      <c r="H72">
        <v>27</v>
      </c>
      <c r="I72">
        <v>199</v>
      </c>
      <c r="J72">
        <v>199</v>
      </c>
      <c r="K72" t="s">
        <v>113</v>
      </c>
      <c r="L72">
        <v>0.35808899999999999</v>
      </c>
      <c r="M72">
        <v>1.5203</v>
      </c>
      <c r="N72">
        <f t="shared" si="0"/>
        <v>0.74297188755020083</v>
      </c>
      <c r="O72">
        <v>0.38779999999999998</v>
      </c>
    </row>
    <row r="73" spans="1:15">
      <c r="A73">
        <v>67</v>
      </c>
      <c r="B73" t="s">
        <v>114</v>
      </c>
      <c r="C73">
        <v>122370</v>
      </c>
      <c r="D73" t="s">
        <v>16</v>
      </c>
      <c r="E73">
        <v>53</v>
      </c>
      <c r="F73">
        <v>270</v>
      </c>
      <c r="G73">
        <v>66</v>
      </c>
      <c r="H73">
        <v>36</v>
      </c>
      <c r="I73">
        <v>207</v>
      </c>
      <c r="J73">
        <v>207</v>
      </c>
      <c r="K73" t="s">
        <v>100</v>
      </c>
      <c r="L73">
        <v>0.31862499999999999</v>
      </c>
      <c r="M73">
        <v>1.6697</v>
      </c>
      <c r="N73">
        <f t="shared" si="0"/>
        <v>0.75555555555555554</v>
      </c>
      <c r="O73">
        <v>0.2094</v>
      </c>
    </row>
    <row r="74" spans="1:15">
      <c r="A74">
        <v>12</v>
      </c>
      <c r="B74" t="s">
        <v>115</v>
      </c>
      <c r="C74">
        <v>2447.5</v>
      </c>
      <c r="D74" t="s">
        <v>16</v>
      </c>
      <c r="E74">
        <v>51</v>
      </c>
      <c r="F74">
        <v>1563</v>
      </c>
      <c r="G74">
        <v>372</v>
      </c>
      <c r="H74">
        <v>267</v>
      </c>
      <c r="I74">
        <v>1099</v>
      </c>
      <c r="J74">
        <v>1099</v>
      </c>
      <c r="K74" t="s">
        <v>116</v>
      </c>
      <c r="L74">
        <v>0.29868099999999997</v>
      </c>
      <c r="M74">
        <v>1.9856</v>
      </c>
      <c r="N74">
        <f t="shared" si="0"/>
        <v>0.76199616122840697</v>
      </c>
      <c r="O74">
        <v>0.51949999999999996</v>
      </c>
    </row>
    <row r="75" spans="1:15">
      <c r="A75">
        <v>18</v>
      </c>
      <c r="B75" t="s">
        <v>117</v>
      </c>
      <c r="C75">
        <v>110249</v>
      </c>
      <c r="D75" t="s">
        <v>16</v>
      </c>
      <c r="E75">
        <v>52</v>
      </c>
      <c r="F75">
        <v>2202</v>
      </c>
      <c r="G75">
        <v>464</v>
      </c>
      <c r="H75">
        <v>345</v>
      </c>
      <c r="I75">
        <v>1627</v>
      </c>
      <c r="J75">
        <v>1627</v>
      </c>
      <c r="K75" t="s">
        <v>118</v>
      </c>
      <c r="L75">
        <v>0.31023899999999999</v>
      </c>
      <c r="M75">
        <v>2.0223</v>
      </c>
      <c r="N75">
        <f t="shared" si="0"/>
        <v>0.78928247048138056</v>
      </c>
      <c r="O75">
        <v>0.28589999999999999</v>
      </c>
    </row>
    <row r="76" spans="1:15">
      <c r="A76">
        <v>49</v>
      </c>
      <c r="B76" t="s">
        <v>119</v>
      </c>
      <c r="D76" t="s">
        <v>16</v>
      </c>
      <c r="E76">
        <v>52</v>
      </c>
      <c r="F76">
        <v>192</v>
      </c>
      <c r="G76">
        <v>59</v>
      </c>
      <c r="H76">
        <v>22</v>
      </c>
      <c r="I76">
        <v>146</v>
      </c>
      <c r="J76">
        <v>146</v>
      </c>
      <c r="K76" t="s">
        <v>120</v>
      </c>
      <c r="L76">
        <v>0.38923600000000003</v>
      </c>
      <c r="M76">
        <v>2.0670999999999999</v>
      </c>
      <c r="N76">
        <f t="shared" si="0"/>
        <v>0.69270833333333337</v>
      </c>
      <c r="O76">
        <v>1.2596000000000001</v>
      </c>
    </row>
    <row r="77" spans="1:15">
      <c r="A77">
        <v>74</v>
      </c>
      <c r="B77" t="s">
        <v>121</v>
      </c>
      <c r="C77">
        <v>125466.5</v>
      </c>
      <c r="D77" t="s">
        <v>16</v>
      </c>
      <c r="E77">
        <v>50</v>
      </c>
      <c r="F77">
        <v>5283</v>
      </c>
      <c r="G77">
        <v>1180</v>
      </c>
      <c r="H77">
        <v>993</v>
      </c>
      <c r="I77">
        <v>3617</v>
      </c>
      <c r="J77">
        <v>3617</v>
      </c>
      <c r="K77" t="s">
        <v>122</v>
      </c>
      <c r="L77">
        <v>0.294825</v>
      </c>
      <c r="M77">
        <v>2.5781000000000001</v>
      </c>
      <c r="N77">
        <f t="shared" si="0"/>
        <v>0.77664205943592657</v>
      </c>
      <c r="O77">
        <v>0.68310000000000004</v>
      </c>
    </row>
    <row r="78" spans="1:15">
      <c r="A78">
        <v>57</v>
      </c>
      <c r="B78" t="s">
        <v>123</v>
      </c>
      <c r="C78">
        <v>112339</v>
      </c>
      <c r="D78" t="s">
        <v>16</v>
      </c>
      <c r="E78">
        <v>52</v>
      </c>
      <c r="F78">
        <v>174</v>
      </c>
      <c r="G78">
        <v>70</v>
      </c>
      <c r="H78">
        <v>26</v>
      </c>
      <c r="I78">
        <v>84</v>
      </c>
      <c r="J78">
        <v>84</v>
      </c>
      <c r="K78" t="s">
        <v>124</v>
      </c>
      <c r="L78">
        <v>0.30187900000000001</v>
      </c>
      <c r="M78">
        <v>3.1695000000000002</v>
      </c>
      <c r="N78">
        <f t="shared" si="0"/>
        <v>0.5977011494252874</v>
      </c>
      <c r="O78">
        <v>0.25109999999999999</v>
      </c>
    </row>
  </sheetData>
  <conditionalFormatting sqref="M1:M65536">
    <cfRule type="cellIs" dxfId="1" priority="1" stopIfTrue="1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.7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dcterms:created xsi:type="dcterms:W3CDTF">2021-03-14T18:05:30Z</dcterms:created>
  <dcterms:modified xsi:type="dcterms:W3CDTF">2021-03-14T18:07:03Z</dcterms:modified>
</cp:coreProperties>
</file>